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codeName="ThisWorkbook"/>
  <bookViews>
    <workbookView xWindow="0" yWindow="460" windowWidth="19420" windowHeight="11020" firstSheet="1" activeTab="1"/>
  </bookViews>
  <sheets>
    <sheet name="List of Supplementary Tables" sheetId="8" r:id="rId1"/>
    <sheet name="S4.Sequence coverage" sheetId="1" r:id="rId2"/>
  </sheets>
  <calcPr calcId="145621"/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4" i="1"/>
</calcChain>
</file>

<file path=xl/sharedStrings.xml><?xml version="1.0" encoding="utf-8"?>
<sst xmlns="http://schemas.openxmlformats.org/spreadsheetml/2006/main" count="84" uniqueCount="68">
  <si>
    <t>Sample</t>
  </si>
  <si>
    <t>GM05876</t>
  </si>
  <si>
    <t>GM09209</t>
  </si>
  <si>
    <t>GM11516</t>
  </si>
  <si>
    <t>GM13480</t>
  </si>
  <si>
    <t>GM14164</t>
  </si>
  <si>
    <t>GM16593</t>
  </si>
  <si>
    <t>GM20375</t>
  </si>
  <si>
    <t>GM20743</t>
  </si>
  <si>
    <t>GM22569</t>
  </si>
  <si>
    <t>GM22601</t>
  </si>
  <si>
    <t>GM02820</t>
  </si>
  <si>
    <t>GM03997</t>
  </si>
  <si>
    <t>GM09025</t>
  </si>
  <si>
    <t>GM09687</t>
  </si>
  <si>
    <t>GM09711</t>
  </si>
  <si>
    <t>GM10946</t>
  </si>
  <si>
    <t>GM11428</t>
  </si>
  <si>
    <t>GM13590</t>
  </si>
  <si>
    <t>GM13946</t>
  </si>
  <si>
    <t>GM18828</t>
  </si>
  <si>
    <t>GM20200</t>
  </si>
  <si>
    <t>GM01203</t>
  </si>
  <si>
    <t>GM02669</t>
  </si>
  <si>
    <t>GM03197</t>
  </si>
  <si>
    <t>GM03423</t>
  </si>
  <si>
    <t>GM06229</t>
  </si>
  <si>
    <t>GM08681</t>
  </si>
  <si>
    <t>GM11511</t>
  </si>
  <si>
    <t>GM15232</t>
  </si>
  <si>
    <t>GM50146</t>
  </si>
  <si>
    <t>GM16580</t>
    <phoneticPr fontId="1" type="noConversion"/>
  </si>
  <si>
    <t>Tables</t>
  </si>
  <si>
    <t>Titles</t>
  </si>
  <si>
    <t>S1</t>
  </si>
  <si>
    <t>S2</t>
  </si>
  <si>
    <t>S3</t>
  </si>
  <si>
    <t>S4</t>
  </si>
  <si>
    <t>S5</t>
  </si>
  <si>
    <t>S6</t>
  </si>
  <si>
    <t>CNVs reported from Coriell</t>
  </si>
  <si>
    <t>CNVs reported by JAX-GM CMA</t>
  </si>
  <si>
    <t>Sequence coverage</t>
  </si>
  <si>
    <t>CNVs reported by JAX-CNV</t>
  </si>
  <si>
    <t>ddPCR validation result</t>
  </si>
  <si>
    <t>ddPCR primers</t>
  </si>
  <si>
    <t>Illumina 2×150PE sequencing</t>
    <phoneticPr fontId="1" type="noConversion"/>
  </si>
  <si>
    <t>Table S4  Sequence coverage</t>
    <phoneticPr fontId="1" type="noConversion"/>
  </si>
  <si>
    <t>Estimated coverage</t>
    <phoneticPr fontId="1" type="noConversion"/>
  </si>
  <si>
    <t>Proper pair (%)</t>
    <phoneticPr fontId="1" type="noConversion"/>
  </si>
  <si>
    <t>Mapped rate (%)</t>
    <phoneticPr fontId="1" type="noConversion"/>
  </si>
  <si>
    <t>Read pair count</t>
    <phoneticPr fontId="1" type="noConversion"/>
  </si>
  <si>
    <t>Read count</t>
    <phoneticPr fontId="1" type="noConversion"/>
  </si>
  <si>
    <t>42×</t>
    <phoneticPr fontId="1" type="noConversion"/>
  </si>
  <si>
    <t>43×</t>
    <phoneticPr fontId="1" type="noConversion"/>
  </si>
  <si>
    <t>37×</t>
    <phoneticPr fontId="1" type="noConversion"/>
  </si>
  <si>
    <t>34×</t>
    <phoneticPr fontId="1" type="noConversion"/>
  </si>
  <si>
    <t>39×</t>
    <phoneticPr fontId="1" type="noConversion"/>
  </si>
  <si>
    <t>40×</t>
    <phoneticPr fontId="1" type="noConversion"/>
  </si>
  <si>
    <t>46×</t>
    <phoneticPr fontId="1" type="noConversion"/>
  </si>
  <si>
    <t>38×</t>
    <phoneticPr fontId="1" type="noConversion"/>
  </si>
  <si>
    <t>30×</t>
    <phoneticPr fontId="1" type="noConversion"/>
  </si>
  <si>
    <t>47×</t>
    <phoneticPr fontId="1" type="noConversion"/>
  </si>
  <si>
    <t>41×</t>
    <phoneticPr fontId="1" type="noConversion"/>
  </si>
  <si>
    <t>33×</t>
    <phoneticPr fontId="1" type="noConversion"/>
  </si>
  <si>
    <t>45×</t>
    <phoneticPr fontId="1" type="noConversion"/>
  </si>
  <si>
    <t>48×</t>
    <phoneticPr fontId="1" type="noConversion"/>
  </si>
  <si>
    <t>32×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_(* #,##0.00_);_(* \(#,##0.00\);_(* &quot;-&quot;??_);_(@_)"/>
    <numFmt numFmtId="177" formatCode="_(* #,##0_);_(* \(#,##0\);_(* &quot;-&quot;??_);_(@_)"/>
  </numFmts>
  <fonts count="9">
    <font>
      <sz val="11"/>
      <color rgb="FF000000"/>
      <name val="Calibri"/>
    </font>
    <font>
      <sz val="9"/>
      <name val="DengXian"/>
      <family val="3"/>
      <charset val="134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5"/>
      <color rgb="FF44546A"/>
      <name val="Times New Roman"/>
      <family val="1"/>
    </font>
    <font>
      <sz val="11"/>
      <name val="Times New Roman"/>
      <family val="1"/>
    </font>
    <font>
      <b/>
      <sz val="11"/>
      <color rgb="FF3F3F3F"/>
      <name val="Times New Roman"/>
      <family val="1"/>
    </font>
    <font>
      <b/>
      <sz val="12"/>
      <color rgb="FF000000"/>
      <name val="Times New Roman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/>
    <xf numFmtId="176" fontId="2" fillId="0" borderId="0" xfId="0" applyNumberFormat="1" applyFont="1"/>
    <xf numFmtId="0" fontId="4" fillId="0" borderId="0" xfId="0" applyFont="1" applyBorder="1" applyAlignment="1">
      <alignment horizontal="center"/>
    </xf>
    <xf numFmtId="0" fontId="5" fillId="0" borderId="0" xfId="0" applyFont="1" applyBorder="1"/>
    <xf numFmtId="0" fontId="7" fillId="0" borderId="0" xfId="0" applyFont="1" applyAlignment="1"/>
    <xf numFmtId="0" fontId="6" fillId="2" borderId="1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177" fontId="2" fillId="0" borderId="1" xfId="0" applyNumberFormat="1" applyFont="1" applyBorder="1" applyAlignment="1">
      <alignment horizontal="left" vertical="top"/>
    </xf>
    <xf numFmtId="176" fontId="2" fillId="0" borderId="1" xfId="0" applyNumberFormat="1" applyFont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7"/>
  <sheetViews>
    <sheetView workbookViewId="0">
      <selection activeCell="B2" sqref="B2"/>
    </sheetView>
  </sheetViews>
  <sheetFormatPr defaultColWidth="10.81640625" defaultRowHeight="14"/>
  <cols>
    <col min="1" max="16384" width="10.81640625" style="3"/>
  </cols>
  <sheetData>
    <row r="1" spans="1:3">
      <c r="A1" s="4" t="s">
        <v>32</v>
      </c>
      <c r="B1" s="4" t="s">
        <v>33</v>
      </c>
      <c r="C1" s="4"/>
    </row>
    <row r="2" spans="1:3">
      <c r="A2" s="4" t="s">
        <v>34</v>
      </c>
      <c r="B2" s="4" t="s">
        <v>45</v>
      </c>
      <c r="C2" s="4"/>
    </row>
    <row r="3" spans="1:3">
      <c r="A3" s="4" t="s">
        <v>35</v>
      </c>
      <c r="B3" s="4" t="s">
        <v>40</v>
      </c>
      <c r="C3" s="4"/>
    </row>
    <row r="4" spans="1:3">
      <c r="A4" s="4" t="s">
        <v>36</v>
      </c>
      <c r="B4" s="4" t="s">
        <v>41</v>
      </c>
      <c r="C4" s="4"/>
    </row>
    <row r="5" spans="1:3">
      <c r="A5" s="4" t="s">
        <v>37</v>
      </c>
      <c r="B5" s="4" t="s">
        <v>42</v>
      </c>
      <c r="C5" s="4"/>
    </row>
    <row r="6" spans="1:3">
      <c r="A6" s="4" t="s">
        <v>38</v>
      </c>
      <c r="B6" s="4" t="s">
        <v>43</v>
      </c>
      <c r="C6" s="4"/>
    </row>
    <row r="7" spans="1:3">
      <c r="A7" s="4" t="s">
        <v>39</v>
      </c>
      <c r="B7" s="4" t="s">
        <v>44</v>
      </c>
      <c r="C7" s="4"/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1001"/>
  <sheetViews>
    <sheetView tabSelected="1" zoomScale="115" zoomScaleNormal="115" workbookViewId="0">
      <selection activeCell="F31" sqref="F31"/>
    </sheetView>
  </sheetViews>
  <sheetFormatPr defaultColWidth="14.453125" defaultRowHeight="15" customHeight="1"/>
  <cols>
    <col min="1" max="1" width="10" style="1" customWidth="1"/>
    <col min="2" max="3" width="13.6328125" style="1" customWidth="1"/>
    <col min="4" max="4" width="16.36328125" style="1" customWidth="1"/>
    <col min="5" max="5" width="18.453125" style="1" customWidth="1"/>
    <col min="6" max="6" width="18.6328125" style="1" customWidth="1"/>
    <col min="7" max="7" width="8.6328125" style="1" customWidth="1"/>
    <col min="8" max="8" width="16.6328125" style="1" customWidth="1"/>
    <col min="9" max="27" width="8.6328125" style="1" customWidth="1"/>
    <col min="28" max="16384" width="14.453125" style="1"/>
  </cols>
  <sheetData>
    <row r="1" spans="1:7" s="2" customFormat="1" ht="15" customHeight="1">
      <c r="A1" s="8" t="s">
        <v>47</v>
      </c>
    </row>
    <row r="2" spans="1:7" ht="14.25" customHeight="1">
      <c r="A2" s="6" t="s">
        <v>46</v>
      </c>
      <c r="B2" s="7"/>
      <c r="C2" s="7"/>
      <c r="D2" s="7"/>
      <c r="E2" s="7"/>
      <c r="F2" s="7"/>
    </row>
    <row r="3" spans="1:7" ht="14.25" customHeight="1">
      <c r="A3" s="9" t="s">
        <v>0</v>
      </c>
      <c r="B3" s="9" t="s">
        <v>52</v>
      </c>
      <c r="C3" s="9" t="s">
        <v>51</v>
      </c>
      <c r="D3" s="9" t="s">
        <v>50</v>
      </c>
      <c r="E3" s="9" t="s">
        <v>49</v>
      </c>
      <c r="F3" s="9" t="s">
        <v>48</v>
      </c>
    </row>
    <row r="4" spans="1:7" ht="14.25" customHeight="1">
      <c r="A4" s="10" t="s">
        <v>22</v>
      </c>
      <c r="B4" s="11">
        <v>813146000</v>
      </c>
      <c r="C4" s="11">
        <f>B4/2</f>
        <v>406573000</v>
      </c>
      <c r="D4" s="12">
        <v>99.17</v>
      </c>
      <c r="E4" s="10">
        <v>97.45</v>
      </c>
      <c r="F4" s="10" t="s">
        <v>53</v>
      </c>
      <c r="G4" s="5"/>
    </row>
    <row r="5" spans="1:7" ht="14.25" customHeight="1">
      <c r="A5" s="10" t="s">
        <v>23</v>
      </c>
      <c r="B5" s="11">
        <v>817797642</v>
      </c>
      <c r="C5" s="11">
        <f t="shared" ref="C5:C34" si="0">B5/2</f>
        <v>408898821</v>
      </c>
      <c r="D5" s="12">
        <v>99.26</v>
      </c>
      <c r="E5" s="10">
        <v>97.43</v>
      </c>
      <c r="F5" s="10" t="s">
        <v>54</v>
      </c>
      <c r="G5" s="5"/>
    </row>
    <row r="6" spans="1:7" ht="14.25" customHeight="1">
      <c r="A6" s="10" t="s">
        <v>11</v>
      </c>
      <c r="B6" s="11">
        <v>745366682</v>
      </c>
      <c r="C6" s="11">
        <f t="shared" si="0"/>
        <v>372683341</v>
      </c>
      <c r="D6" s="12">
        <v>99.31</v>
      </c>
      <c r="E6" s="10">
        <v>97.67</v>
      </c>
      <c r="F6" s="10" t="s">
        <v>55</v>
      </c>
      <c r="G6" s="5"/>
    </row>
    <row r="7" spans="1:7" ht="14.25" customHeight="1">
      <c r="A7" s="10" t="s">
        <v>24</v>
      </c>
      <c r="B7" s="11">
        <v>677658408</v>
      </c>
      <c r="C7" s="11">
        <f t="shared" si="0"/>
        <v>338829204</v>
      </c>
      <c r="D7" s="12">
        <v>98.99</v>
      </c>
      <c r="E7" s="10">
        <v>97.37</v>
      </c>
      <c r="F7" s="10" t="s">
        <v>56</v>
      </c>
      <c r="G7" s="5"/>
    </row>
    <row r="8" spans="1:7" ht="14.25" customHeight="1">
      <c r="A8" s="10" t="s">
        <v>25</v>
      </c>
      <c r="B8" s="11">
        <v>788706854</v>
      </c>
      <c r="C8" s="11">
        <f t="shared" si="0"/>
        <v>394353427</v>
      </c>
      <c r="D8" s="12">
        <v>99.17</v>
      </c>
      <c r="E8" s="10">
        <v>97.04</v>
      </c>
      <c r="F8" s="10" t="s">
        <v>57</v>
      </c>
      <c r="G8" s="5"/>
    </row>
    <row r="9" spans="1:7" ht="14.25" customHeight="1">
      <c r="A9" s="10" t="s">
        <v>12</v>
      </c>
      <c r="B9" s="11">
        <v>786907124</v>
      </c>
      <c r="C9" s="11">
        <f t="shared" si="0"/>
        <v>393453562</v>
      </c>
      <c r="D9" s="12">
        <v>99</v>
      </c>
      <c r="E9" s="10">
        <v>97.28</v>
      </c>
      <c r="F9" s="10" t="s">
        <v>58</v>
      </c>
      <c r="G9" s="5"/>
    </row>
    <row r="10" spans="1:7" ht="14.25" customHeight="1">
      <c r="A10" s="10" t="s">
        <v>1</v>
      </c>
      <c r="B10" s="11">
        <v>910266686</v>
      </c>
      <c r="C10" s="11">
        <f t="shared" si="0"/>
        <v>455133343</v>
      </c>
      <c r="D10" s="12">
        <v>97.13</v>
      </c>
      <c r="E10" s="10">
        <v>94.32</v>
      </c>
      <c r="F10" s="10" t="s">
        <v>59</v>
      </c>
      <c r="G10" s="5"/>
    </row>
    <row r="11" spans="1:7" ht="14.25" customHeight="1">
      <c r="A11" s="10" t="s">
        <v>26</v>
      </c>
      <c r="B11" s="11">
        <v>757368984</v>
      </c>
      <c r="C11" s="11">
        <f t="shared" si="0"/>
        <v>378684492</v>
      </c>
      <c r="D11" s="12">
        <v>99.29</v>
      </c>
      <c r="E11" s="10">
        <v>97.61</v>
      </c>
      <c r="F11" s="10" t="s">
        <v>60</v>
      </c>
      <c r="G11" s="5"/>
    </row>
    <row r="12" spans="1:7" ht="14.25" customHeight="1">
      <c r="A12" s="10" t="s">
        <v>27</v>
      </c>
      <c r="B12" s="11">
        <v>781988036</v>
      </c>
      <c r="C12" s="11">
        <f t="shared" si="0"/>
        <v>390994018</v>
      </c>
      <c r="D12" s="12">
        <v>98.81</v>
      </c>
      <c r="E12" s="10">
        <v>97.03</v>
      </c>
      <c r="F12" s="10" t="s">
        <v>58</v>
      </c>
      <c r="G12" s="5"/>
    </row>
    <row r="13" spans="1:7" ht="14.25" customHeight="1">
      <c r="A13" s="10" t="s">
        <v>13</v>
      </c>
      <c r="B13" s="11">
        <v>595024572</v>
      </c>
      <c r="C13" s="11">
        <f t="shared" si="0"/>
        <v>297512286</v>
      </c>
      <c r="D13" s="12">
        <v>99.09</v>
      </c>
      <c r="E13" s="10">
        <v>97.35</v>
      </c>
      <c r="F13" s="10" t="s">
        <v>61</v>
      </c>
      <c r="G13" s="5"/>
    </row>
    <row r="14" spans="1:7" ht="14.25" customHeight="1">
      <c r="A14" s="10" t="s">
        <v>2</v>
      </c>
      <c r="B14" s="11">
        <v>900535712</v>
      </c>
      <c r="C14" s="11">
        <f t="shared" si="0"/>
        <v>450267856</v>
      </c>
      <c r="D14" s="12">
        <v>98.84</v>
      </c>
      <c r="E14" s="10">
        <v>96.43</v>
      </c>
      <c r="F14" s="10" t="s">
        <v>62</v>
      </c>
    </row>
    <row r="15" spans="1:7" ht="14.25" customHeight="1">
      <c r="A15" s="10" t="s">
        <v>14</v>
      </c>
      <c r="B15" s="11">
        <v>830800038</v>
      </c>
      <c r="C15" s="11">
        <f t="shared" si="0"/>
        <v>415400019</v>
      </c>
      <c r="D15" s="12">
        <v>99.05</v>
      </c>
      <c r="E15" s="10">
        <v>97.25</v>
      </c>
      <c r="F15" s="10" t="s">
        <v>54</v>
      </c>
    </row>
    <row r="16" spans="1:7" ht="14.25" customHeight="1">
      <c r="A16" s="10" t="s">
        <v>15</v>
      </c>
      <c r="B16" s="11">
        <v>775981338</v>
      </c>
      <c r="C16" s="11">
        <f t="shared" si="0"/>
        <v>387990669</v>
      </c>
      <c r="D16" s="12">
        <v>98.94</v>
      </c>
      <c r="E16" s="10">
        <v>97.1</v>
      </c>
      <c r="F16" s="10" t="s">
        <v>57</v>
      </c>
    </row>
    <row r="17" spans="1:6" ht="14.25" customHeight="1">
      <c r="A17" s="10" t="s">
        <v>16</v>
      </c>
      <c r="B17" s="11">
        <v>790926502</v>
      </c>
      <c r="C17" s="11">
        <f t="shared" si="0"/>
        <v>395463251</v>
      </c>
      <c r="D17" s="12">
        <v>99.34</v>
      </c>
      <c r="E17" s="10">
        <v>97.57</v>
      </c>
      <c r="F17" s="10" t="s">
        <v>63</v>
      </c>
    </row>
    <row r="18" spans="1:6" ht="14.25" customHeight="1">
      <c r="A18" s="10" t="s">
        <v>17</v>
      </c>
      <c r="B18" s="11">
        <v>676106646</v>
      </c>
      <c r="C18" s="11">
        <f t="shared" si="0"/>
        <v>338053323</v>
      </c>
      <c r="D18" s="12">
        <v>98.66</v>
      </c>
      <c r="E18" s="10">
        <v>96.89</v>
      </c>
      <c r="F18" s="10" t="s">
        <v>64</v>
      </c>
    </row>
    <row r="19" spans="1:6" ht="14.25" customHeight="1">
      <c r="A19" s="10" t="s">
        <v>28</v>
      </c>
      <c r="B19" s="11">
        <v>784476572</v>
      </c>
      <c r="C19" s="11">
        <f t="shared" si="0"/>
        <v>392238286</v>
      </c>
      <c r="D19" s="12">
        <v>98.79</v>
      </c>
      <c r="E19" s="10">
        <v>97</v>
      </c>
      <c r="F19" s="10" t="s">
        <v>63</v>
      </c>
    </row>
    <row r="20" spans="1:6" ht="14.25" customHeight="1">
      <c r="A20" s="10" t="s">
        <v>3</v>
      </c>
      <c r="B20" s="11">
        <v>876654252</v>
      </c>
      <c r="C20" s="11">
        <f t="shared" si="0"/>
        <v>438327126</v>
      </c>
      <c r="D20" s="12">
        <v>98.55</v>
      </c>
      <c r="E20" s="10">
        <v>96.45</v>
      </c>
      <c r="F20" s="10" t="s">
        <v>65</v>
      </c>
    </row>
    <row r="21" spans="1:6" ht="14.25" customHeight="1">
      <c r="A21" s="10" t="s">
        <v>4</v>
      </c>
      <c r="B21" s="11">
        <v>835107260</v>
      </c>
      <c r="C21" s="11">
        <f t="shared" si="0"/>
        <v>417553630</v>
      </c>
      <c r="D21" s="12">
        <v>97.98</v>
      </c>
      <c r="E21" s="10">
        <v>95.88</v>
      </c>
      <c r="F21" s="10" t="s">
        <v>53</v>
      </c>
    </row>
    <row r="22" spans="1:6" ht="14.25" customHeight="1">
      <c r="A22" s="10" t="s">
        <v>18</v>
      </c>
      <c r="B22" s="11">
        <v>747968394</v>
      </c>
      <c r="C22" s="11">
        <f t="shared" si="0"/>
        <v>373984197</v>
      </c>
      <c r="D22" s="12">
        <v>97.84</v>
      </c>
      <c r="E22" s="10">
        <v>95.73</v>
      </c>
      <c r="F22" s="10" t="s">
        <v>55</v>
      </c>
    </row>
    <row r="23" spans="1:6" ht="14.25" customHeight="1">
      <c r="A23" s="10" t="s">
        <v>19</v>
      </c>
      <c r="B23" s="11">
        <v>733474140</v>
      </c>
      <c r="C23" s="11">
        <f t="shared" si="0"/>
        <v>366737070</v>
      </c>
      <c r="D23" s="12">
        <v>98.96</v>
      </c>
      <c r="E23" s="10">
        <v>97.17</v>
      </c>
      <c r="F23" s="10" t="s">
        <v>60</v>
      </c>
    </row>
    <row r="24" spans="1:6" ht="14.25" customHeight="1">
      <c r="A24" s="10" t="s">
        <v>5</v>
      </c>
      <c r="B24" s="11">
        <v>907401918</v>
      </c>
      <c r="C24" s="11">
        <f t="shared" si="0"/>
        <v>453700959</v>
      </c>
      <c r="D24" s="12">
        <v>98.95</v>
      </c>
      <c r="E24" s="10">
        <v>96.25</v>
      </c>
      <c r="F24" s="10" t="s">
        <v>66</v>
      </c>
    </row>
    <row r="25" spans="1:6" ht="14.25" customHeight="1">
      <c r="A25" s="10" t="s">
        <v>29</v>
      </c>
      <c r="B25" s="11">
        <v>786537144</v>
      </c>
      <c r="C25" s="11">
        <f t="shared" si="0"/>
        <v>393268572</v>
      </c>
      <c r="D25" s="12">
        <v>99.2</v>
      </c>
      <c r="E25" s="10">
        <v>97.34</v>
      </c>
      <c r="F25" s="10" t="s">
        <v>58</v>
      </c>
    </row>
    <row r="26" spans="1:6" ht="14.25" customHeight="1">
      <c r="A26" s="10" t="s">
        <v>31</v>
      </c>
      <c r="B26" s="11">
        <v>616047410</v>
      </c>
      <c r="C26" s="11">
        <f t="shared" si="0"/>
        <v>308023705</v>
      </c>
      <c r="D26" s="12">
        <v>98.72</v>
      </c>
      <c r="E26" s="10">
        <v>96.79</v>
      </c>
      <c r="F26" s="10" t="s">
        <v>67</v>
      </c>
    </row>
    <row r="27" spans="1:6" ht="14.25" customHeight="1">
      <c r="A27" s="10" t="s">
        <v>6</v>
      </c>
      <c r="B27" s="11">
        <v>908230816</v>
      </c>
      <c r="C27" s="11">
        <f t="shared" si="0"/>
        <v>454115408</v>
      </c>
      <c r="D27" s="12">
        <v>97.43</v>
      </c>
      <c r="E27" s="10">
        <v>95.2</v>
      </c>
      <c r="F27" s="10" t="s">
        <v>59</v>
      </c>
    </row>
    <row r="28" spans="1:6" ht="14.25" customHeight="1">
      <c r="A28" s="10" t="s">
        <v>20</v>
      </c>
      <c r="B28" s="11">
        <v>660619122</v>
      </c>
      <c r="C28" s="11">
        <f t="shared" si="0"/>
        <v>330309561</v>
      </c>
      <c r="D28" s="12">
        <v>98.71</v>
      </c>
      <c r="E28" s="10">
        <v>96.88</v>
      </c>
      <c r="F28" s="10" t="s">
        <v>67</v>
      </c>
    </row>
    <row r="29" spans="1:6" ht="14.25" customHeight="1">
      <c r="A29" s="10" t="s">
        <v>21</v>
      </c>
      <c r="B29" s="11">
        <v>590320814</v>
      </c>
      <c r="C29" s="11">
        <f t="shared" si="0"/>
        <v>295160407</v>
      </c>
      <c r="D29" s="12">
        <v>99.28</v>
      </c>
      <c r="E29" s="10">
        <v>97.42</v>
      </c>
      <c r="F29" s="10" t="s">
        <v>61</v>
      </c>
    </row>
    <row r="30" spans="1:6" ht="14.25" customHeight="1">
      <c r="A30" s="10" t="s">
        <v>7</v>
      </c>
      <c r="B30" s="11">
        <v>900172698</v>
      </c>
      <c r="C30" s="11">
        <f t="shared" si="0"/>
        <v>450086349</v>
      </c>
      <c r="D30" s="12">
        <v>99.02</v>
      </c>
      <c r="E30" s="10">
        <v>96.9</v>
      </c>
      <c r="F30" s="10" t="s">
        <v>62</v>
      </c>
    </row>
    <row r="31" spans="1:6" ht="14.25" customHeight="1">
      <c r="A31" s="10" t="s">
        <v>8</v>
      </c>
      <c r="B31" s="11">
        <v>872195708</v>
      </c>
      <c r="C31" s="11">
        <f t="shared" si="0"/>
        <v>436097854</v>
      </c>
      <c r="D31" s="12">
        <v>99.04</v>
      </c>
      <c r="E31" s="10">
        <v>96.55</v>
      </c>
      <c r="F31" s="10" t="s">
        <v>59</v>
      </c>
    </row>
    <row r="32" spans="1:6" ht="14.25" customHeight="1">
      <c r="A32" s="10" t="s">
        <v>9</v>
      </c>
      <c r="B32" s="11">
        <v>885755184</v>
      </c>
      <c r="C32" s="11">
        <f t="shared" si="0"/>
        <v>442877592</v>
      </c>
      <c r="D32" s="12">
        <v>98.95</v>
      </c>
      <c r="E32" s="10">
        <v>96.46</v>
      </c>
      <c r="F32" s="10" t="s">
        <v>59</v>
      </c>
    </row>
    <row r="33" spans="1:6" ht="14.25" customHeight="1">
      <c r="A33" s="10" t="s">
        <v>10</v>
      </c>
      <c r="B33" s="11">
        <v>886092746</v>
      </c>
      <c r="C33" s="11">
        <f t="shared" si="0"/>
        <v>443046373</v>
      </c>
      <c r="D33" s="12">
        <v>99.27</v>
      </c>
      <c r="E33" s="10">
        <v>97.04</v>
      </c>
      <c r="F33" s="10" t="s">
        <v>59</v>
      </c>
    </row>
    <row r="34" spans="1:6" ht="14.25" customHeight="1">
      <c r="A34" s="10" t="s">
        <v>30</v>
      </c>
      <c r="B34" s="11">
        <v>656839728</v>
      </c>
      <c r="C34" s="11">
        <f t="shared" si="0"/>
        <v>328419864</v>
      </c>
      <c r="D34" s="12">
        <v>98.51</v>
      </c>
      <c r="E34" s="10">
        <v>96.77</v>
      </c>
      <c r="F34" s="10" t="s">
        <v>67</v>
      </c>
    </row>
    <row r="35" spans="1:6" ht="14.25" customHeight="1"/>
    <row r="36" spans="1:6" ht="14.25" customHeight="1"/>
    <row r="37" spans="1:6" ht="14.25" customHeight="1"/>
    <row r="38" spans="1:6" ht="14.25" customHeight="1"/>
    <row r="39" spans="1:6" ht="14.25" customHeight="1"/>
    <row r="40" spans="1:6" ht="14.25" customHeight="1"/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1">
    <mergeCell ref="A2:F2"/>
  </mergeCells>
  <phoneticPr fontId="1" type="noConversion"/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st of Supplementary Tables</vt:lpstr>
      <vt:lpstr>S4.Sequence cover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Ping Lee</dc:creator>
  <cp:lastModifiedBy>张健</cp:lastModifiedBy>
  <dcterms:created xsi:type="dcterms:W3CDTF">2019-12-13T19:19:09Z</dcterms:created>
  <dcterms:modified xsi:type="dcterms:W3CDTF">2021-10-12T15:12:28Z</dcterms:modified>
</cp:coreProperties>
</file>